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anur/Documents/ID/manuscript/Review_common/revision/supplimentory_data/"/>
    </mc:Choice>
  </mc:AlternateContent>
  <xr:revisionPtr revIDLastSave="0" documentId="13_ncr:1_{32F53C6B-A0FE-3246-B0F7-EB098E73C372}" xr6:coauthVersionLast="47" xr6:coauthVersionMax="47" xr10:uidLastSave="{00000000-0000-0000-0000-000000000000}"/>
  <bookViews>
    <workbookView xWindow="60" yWindow="500" windowWidth="23820" windowHeight="15840" xr2:uid="{D0594A0E-4F17-784E-A32A-FAE0FF3816AE}"/>
  </bookViews>
  <sheets>
    <sheet name="Table_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5" i="1" l="1"/>
  <c r="F43" i="1"/>
  <c r="F42" i="1"/>
  <c r="F41" i="1"/>
  <c r="F40" i="1"/>
  <c r="E34" i="1"/>
  <c r="F6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23" i="1"/>
  <c r="F23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6" i="1"/>
  <c r="E7" i="1"/>
  <c r="F7" i="1"/>
  <c r="E17" i="1"/>
</calcChain>
</file>

<file path=xl/sharedStrings.xml><?xml version="1.0" encoding="utf-8"?>
<sst xmlns="http://schemas.openxmlformats.org/spreadsheetml/2006/main" count="73" uniqueCount="27">
  <si>
    <t>Tissue</t>
  </si>
  <si>
    <t>Brain angular gyrus</t>
  </si>
  <si>
    <t>Brain anterior caudate</t>
  </si>
  <si>
    <t>Brain cingulate gyrus</t>
  </si>
  <si>
    <t>Brain germinal matrix</t>
  </si>
  <si>
    <t>Brain hippocampus middle</t>
  </si>
  <si>
    <t>Brain inferior temporal lobe</t>
  </si>
  <si>
    <t>Brain dorsolateral prefrontal cortex</t>
  </si>
  <si>
    <t>Brain substantia nigra</t>
  </si>
  <si>
    <t>Adult</t>
  </si>
  <si>
    <t>Fetal</t>
  </si>
  <si>
    <t>Human gain enhancer</t>
  </si>
  <si>
    <t>Developmental stage</t>
  </si>
  <si>
    <t xml:space="preserve">P-value </t>
  </si>
  <si>
    <t xml:space="preserve">Control Cohort (GoNL) </t>
  </si>
  <si>
    <t>ID Cohort</t>
  </si>
  <si>
    <t>Expected number of DNM (Mutability * number of individuals)</t>
  </si>
  <si>
    <t>Observed number of DNMs</t>
  </si>
  <si>
    <t>Expected number of DNMs (Normalised)</t>
  </si>
  <si>
    <t>Observed number of DNMs (Normalised)</t>
  </si>
  <si>
    <t>Fetal brain specific enhancers</t>
  </si>
  <si>
    <t xml:space="preserve">Fetal brain specific enhancers </t>
  </si>
  <si>
    <t>Table S6: Normalised number of DNMs in fetal and adult brain enhancers in ID cohort and control GoNL cohort</t>
  </si>
  <si>
    <t>P-value</t>
  </si>
  <si>
    <t>Negetive controls</t>
  </si>
  <si>
    <t>Lung</t>
  </si>
  <si>
    <t>Small intest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2" xfId="0" applyFont="1" applyBorder="1"/>
    <xf numFmtId="0" fontId="0" fillId="0" borderId="3" xfId="0" applyBorder="1"/>
    <xf numFmtId="0" fontId="1" fillId="0" borderId="0" xfId="0" applyFont="1" applyAlignment="1">
      <alignment horizontal="right"/>
    </xf>
    <xf numFmtId="0" fontId="1" fillId="0" borderId="2" xfId="0" applyFont="1" applyBorder="1" applyAlignment="1">
      <alignment wrapText="1"/>
    </xf>
    <xf numFmtId="0" fontId="0" fillId="0" borderId="1" xfId="0" applyBorder="1"/>
    <xf numFmtId="0" fontId="0" fillId="2" borderId="0" xfId="0" applyFill="1"/>
    <xf numFmtId="0" fontId="0" fillId="3" borderId="1" xfId="0" applyFill="1" applyBorder="1"/>
    <xf numFmtId="0" fontId="0" fillId="3" borderId="3" xfId="0" applyFill="1" applyBorder="1"/>
    <xf numFmtId="0" fontId="0" fillId="3" borderId="0" xfId="0" applyFill="1"/>
    <xf numFmtId="0" fontId="0" fillId="2" borderId="3" xfId="0" applyFill="1" applyBorder="1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5322E-52A3-DC4C-9760-62EC9EFF7926}">
  <dimension ref="A1:F45"/>
  <sheetViews>
    <sheetView tabSelected="1" topLeftCell="A28" workbookViewId="0">
      <selection activeCell="J45" sqref="J45"/>
    </sheetView>
  </sheetViews>
  <sheetFormatPr baseColWidth="10" defaultRowHeight="16" x14ac:dyDescent="0.2"/>
  <cols>
    <col min="1" max="1" width="20.1640625" customWidth="1"/>
    <col min="2" max="2" width="33.1640625" customWidth="1"/>
    <col min="4" max="4" width="19.5" customWidth="1"/>
    <col min="5" max="5" width="17.5" customWidth="1"/>
    <col min="6" max="6" width="16.5" customWidth="1"/>
  </cols>
  <sheetData>
    <row r="1" spans="1:6" x14ac:dyDescent="0.2">
      <c r="A1" s="1" t="s">
        <v>22</v>
      </c>
    </row>
    <row r="3" spans="1:6" x14ac:dyDescent="0.2">
      <c r="A3" s="12" t="s">
        <v>15</v>
      </c>
      <c r="B3" s="13"/>
      <c r="C3" s="13"/>
      <c r="D3" s="13"/>
      <c r="E3" s="13"/>
      <c r="F3" s="13"/>
    </row>
    <row r="5" spans="1:6" ht="51" x14ac:dyDescent="0.2">
      <c r="A5" s="5" t="s">
        <v>12</v>
      </c>
      <c r="B5" s="5" t="s">
        <v>0</v>
      </c>
      <c r="C5" s="5" t="s">
        <v>17</v>
      </c>
      <c r="D5" s="5" t="s">
        <v>16</v>
      </c>
      <c r="E5" s="5" t="s">
        <v>19</v>
      </c>
      <c r="F5" s="5" t="s">
        <v>18</v>
      </c>
    </row>
    <row r="6" spans="1:6" x14ac:dyDescent="0.2">
      <c r="A6" t="s">
        <v>9</v>
      </c>
      <c r="B6" t="s">
        <v>1</v>
      </c>
      <c r="C6">
        <v>22</v>
      </c>
      <c r="D6">
        <v>31.97</v>
      </c>
      <c r="E6" s="7">
        <f>($D$14*C6)/D6</f>
        <v>31.395758898967781</v>
      </c>
      <c r="F6">
        <f>(E6*D6)/C6</f>
        <v>45.623745999999997</v>
      </c>
    </row>
    <row r="7" spans="1:6" x14ac:dyDescent="0.2">
      <c r="A7" t="s">
        <v>9</v>
      </c>
      <c r="B7" t="s">
        <v>2</v>
      </c>
      <c r="C7">
        <v>26</v>
      </c>
      <c r="D7">
        <v>37.607399999999998</v>
      </c>
      <c r="E7" s="7">
        <f t="shared" ref="E7:E15" si="0">($D$14*C7)/D7</f>
        <v>31.542127240915352</v>
      </c>
      <c r="F7">
        <f>(E7*D7)/C7</f>
        <v>45.623745999999997</v>
      </c>
    </row>
    <row r="8" spans="1:6" x14ac:dyDescent="0.2">
      <c r="A8" t="s">
        <v>9</v>
      </c>
      <c r="B8" t="s">
        <v>3</v>
      </c>
      <c r="C8">
        <v>32</v>
      </c>
      <c r="D8">
        <v>39.7789</v>
      </c>
      <c r="E8" s="7">
        <f t="shared" si="0"/>
        <v>36.701866366339942</v>
      </c>
      <c r="F8">
        <f t="shared" ref="F8:F15" si="1">(E8*D8)/C8</f>
        <v>45.623745999999997</v>
      </c>
    </row>
    <row r="9" spans="1:6" x14ac:dyDescent="0.2">
      <c r="A9" t="s">
        <v>9</v>
      </c>
      <c r="B9" t="s">
        <v>4</v>
      </c>
      <c r="C9">
        <v>23</v>
      </c>
      <c r="D9">
        <v>31.9786</v>
      </c>
      <c r="E9" s="7">
        <f t="shared" si="0"/>
        <v>32.814011807896527</v>
      </c>
      <c r="F9">
        <f t="shared" si="1"/>
        <v>45.62374599999999</v>
      </c>
    </row>
    <row r="10" spans="1:6" x14ac:dyDescent="0.2">
      <c r="A10" t="s">
        <v>9</v>
      </c>
      <c r="B10" t="s">
        <v>5</v>
      </c>
      <c r="C10">
        <v>33</v>
      </c>
      <c r="D10">
        <v>46.233199999999997</v>
      </c>
      <c r="E10" s="7">
        <f t="shared" si="0"/>
        <v>32.564988320081675</v>
      </c>
      <c r="F10">
        <f t="shared" si="1"/>
        <v>45.623745999999997</v>
      </c>
    </row>
    <row r="11" spans="1:6" x14ac:dyDescent="0.2">
      <c r="A11" t="s">
        <v>9</v>
      </c>
      <c r="B11" t="s">
        <v>6</v>
      </c>
      <c r="C11">
        <v>27</v>
      </c>
      <c r="D11">
        <v>37.523800000000001</v>
      </c>
      <c r="E11" s="7">
        <f t="shared" si="0"/>
        <v>32.828262116310178</v>
      </c>
      <c r="F11">
        <f t="shared" si="1"/>
        <v>45.623745999999997</v>
      </c>
    </row>
    <row r="12" spans="1:6" x14ac:dyDescent="0.2">
      <c r="A12" t="s">
        <v>9</v>
      </c>
      <c r="B12" t="s">
        <v>7</v>
      </c>
      <c r="C12">
        <v>22</v>
      </c>
      <c r="D12">
        <v>27.906600000000001</v>
      </c>
      <c r="E12" s="7">
        <f t="shared" si="0"/>
        <v>35.96720532060516</v>
      </c>
      <c r="F12">
        <f t="shared" si="1"/>
        <v>45.623745999999997</v>
      </c>
    </row>
    <row r="13" spans="1:6" x14ac:dyDescent="0.2">
      <c r="A13" s="3" t="s">
        <v>9</v>
      </c>
      <c r="B13" s="3" t="s">
        <v>8</v>
      </c>
      <c r="C13" s="3">
        <v>31</v>
      </c>
      <c r="D13" s="3">
        <v>42.9756</v>
      </c>
      <c r="E13" s="11">
        <f t="shared" si="0"/>
        <v>32.910212446132221</v>
      </c>
      <c r="F13" s="3">
        <f t="shared" si="1"/>
        <v>45.623745999999997</v>
      </c>
    </row>
    <row r="14" spans="1:6" x14ac:dyDescent="0.2">
      <c r="A14" t="s">
        <v>10</v>
      </c>
      <c r="B14" t="s">
        <v>20</v>
      </c>
      <c r="C14">
        <v>53</v>
      </c>
      <c r="D14">
        <v>45.623745999999997</v>
      </c>
      <c r="E14" s="10">
        <f t="shared" si="0"/>
        <v>53</v>
      </c>
      <c r="F14">
        <f t="shared" si="1"/>
        <v>45.623745999999997</v>
      </c>
    </row>
    <row r="15" spans="1:6" x14ac:dyDescent="0.2">
      <c r="A15" s="3" t="s">
        <v>10</v>
      </c>
      <c r="B15" s="3" t="s">
        <v>11</v>
      </c>
      <c r="C15" s="3">
        <v>31</v>
      </c>
      <c r="D15" s="3">
        <v>26.990971999999999</v>
      </c>
      <c r="E15" s="9">
        <f t="shared" si="0"/>
        <v>52.40034060277636</v>
      </c>
      <c r="F15" s="3">
        <f t="shared" si="1"/>
        <v>45.623745999999997</v>
      </c>
    </row>
    <row r="17" spans="1:6" x14ac:dyDescent="0.2">
      <c r="D17" s="4" t="s">
        <v>13</v>
      </c>
      <c r="E17" s="1">
        <f>_xlfn.T.TEST(E6:E13,E14:E15,2,2)</f>
        <v>9.2129234719970332E-7</v>
      </c>
    </row>
    <row r="20" spans="1:6" x14ac:dyDescent="0.2">
      <c r="A20" s="12" t="s">
        <v>14</v>
      </c>
      <c r="B20" s="13"/>
      <c r="C20" s="13"/>
      <c r="D20" s="13"/>
      <c r="E20" s="13"/>
      <c r="F20" s="13"/>
    </row>
    <row r="22" spans="1:6" ht="49" customHeight="1" x14ac:dyDescent="0.2">
      <c r="A22" s="2" t="s">
        <v>12</v>
      </c>
      <c r="B22" s="2" t="s">
        <v>0</v>
      </c>
      <c r="C22" s="5" t="s">
        <v>17</v>
      </c>
      <c r="D22" s="5" t="s">
        <v>16</v>
      </c>
      <c r="E22" s="5" t="s">
        <v>19</v>
      </c>
      <c r="F22" s="5" t="s">
        <v>18</v>
      </c>
    </row>
    <row r="23" spans="1:6" x14ac:dyDescent="0.2">
      <c r="A23" t="s">
        <v>9</v>
      </c>
      <c r="B23" t="s">
        <v>1</v>
      </c>
      <c r="C23">
        <v>152</v>
      </c>
      <c r="D23">
        <v>175.49830800000001</v>
      </c>
      <c r="E23" s="7">
        <f>($D$31*C23)/D23</f>
        <v>216.91193221076523</v>
      </c>
      <c r="F23">
        <f>(E23*D23)/C23</f>
        <v>250.44524399999997</v>
      </c>
    </row>
    <row r="24" spans="1:6" x14ac:dyDescent="0.2">
      <c r="A24" t="s">
        <v>9</v>
      </c>
      <c r="B24" t="s">
        <v>2</v>
      </c>
      <c r="C24">
        <v>183</v>
      </c>
      <c r="D24">
        <v>206.44102199999998</v>
      </c>
      <c r="E24" s="7">
        <f t="shared" ref="E24:E32" si="2">($D$31*C24)/D24</f>
        <v>222.00761848582599</v>
      </c>
      <c r="F24">
        <f t="shared" ref="F24:F32" si="3">(E24*D24)/C24</f>
        <v>250.445244</v>
      </c>
    </row>
    <row r="25" spans="1:6" x14ac:dyDescent="0.2">
      <c r="A25" t="s">
        <v>9</v>
      </c>
      <c r="B25" t="s">
        <v>3</v>
      </c>
      <c r="C25">
        <v>190</v>
      </c>
      <c r="D25">
        <v>218.36088000000001</v>
      </c>
      <c r="E25" s="7">
        <f t="shared" si="2"/>
        <v>217.91722198591617</v>
      </c>
      <c r="F25">
        <f t="shared" si="3"/>
        <v>250.44524400000003</v>
      </c>
    </row>
    <row r="26" spans="1:6" x14ac:dyDescent="0.2">
      <c r="A26" t="s">
        <v>9</v>
      </c>
      <c r="B26" t="s">
        <v>4</v>
      </c>
      <c r="C26">
        <v>148</v>
      </c>
      <c r="D26">
        <v>175.54191</v>
      </c>
      <c r="E26" s="7">
        <f t="shared" si="2"/>
        <v>211.15126360422991</v>
      </c>
      <c r="F26">
        <f t="shared" si="3"/>
        <v>250.445244</v>
      </c>
    </row>
    <row r="27" spans="1:6" x14ac:dyDescent="0.2">
      <c r="A27" t="s">
        <v>9</v>
      </c>
      <c r="B27" t="s">
        <v>5</v>
      </c>
      <c r="C27">
        <v>209</v>
      </c>
      <c r="D27">
        <v>253.790988</v>
      </c>
      <c r="E27" s="7">
        <f t="shared" si="2"/>
        <v>206.24473866660705</v>
      </c>
      <c r="F27">
        <f t="shared" si="3"/>
        <v>250.445244</v>
      </c>
    </row>
    <row r="28" spans="1:6" x14ac:dyDescent="0.2">
      <c r="A28" t="s">
        <v>9</v>
      </c>
      <c r="B28" t="s">
        <v>6</v>
      </c>
      <c r="C28">
        <v>160</v>
      </c>
      <c r="D28">
        <v>205.98152400000001</v>
      </c>
      <c r="E28" s="7">
        <f t="shared" si="2"/>
        <v>194.53802584740561</v>
      </c>
      <c r="F28">
        <f t="shared" si="3"/>
        <v>250.445244</v>
      </c>
    </row>
    <row r="29" spans="1:6" x14ac:dyDescent="0.2">
      <c r="A29" t="s">
        <v>9</v>
      </c>
      <c r="B29" t="s">
        <v>7</v>
      </c>
      <c r="C29">
        <v>117</v>
      </c>
      <c r="D29">
        <v>153.18956399999999</v>
      </c>
      <c r="E29" s="7">
        <f t="shared" si="2"/>
        <v>191.2799591752869</v>
      </c>
      <c r="F29">
        <f t="shared" si="3"/>
        <v>250.44524399999997</v>
      </c>
    </row>
    <row r="30" spans="1:6" x14ac:dyDescent="0.2">
      <c r="A30" s="3" t="s">
        <v>9</v>
      </c>
      <c r="B30" s="3" t="s">
        <v>8</v>
      </c>
      <c r="C30">
        <v>181</v>
      </c>
      <c r="D30">
        <v>235.90875000000003</v>
      </c>
      <c r="E30" s="7">
        <f t="shared" si="2"/>
        <v>192.15306411483249</v>
      </c>
      <c r="F30">
        <f t="shared" si="3"/>
        <v>250.44524399999997</v>
      </c>
    </row>
    <row r="31" spans="1:6" x14ac:dyDescent="0.2">
      <c r="A31" t="s">
        <v>10</v>
      </c>
      <c r="B31" t="s">
        <v>21</v>
      </c>
      <c r="C31" s="6">
        <v>173</v>
      </c>
      <c r="D31" s="6">
        <v>250.445244</v>
      </c>
      <c r="E31" s="8">
        <f t="shared" si="2"/>
        <v>173</v>
      </c>
      <c r="F31" s="6">
        <f t="shared" si="3"/>
        <v>250.445244</v>
      </c>
    </row>
    <row r="32" spans="1:6" x14ac:dyDescent="0.2">
      <c r="A32" s="3" t="s">
        <v>10</v>
      </c>
      <c r="B32" s="3" t="s">
        <v>11</v>
      </c>
      <c r="C32" s="3">
        <v>104</v>
      </c>
      <c r="D32" s="3">
        <v>148</v>
      </c>
      <c r="E32" s="9">
        <f t="shared" si="2"/>
        <v>175.98854983783784</v>
      </c>
      <c r="F32" s="3">
        <f t="shared" si="3"/>
        <v>250.445244</v>
      </c>
    </row>
    <row r="34" spans="1:6" x14ac:dyDescent="0.2">
      <c r="D34" s="4" t="s">
        <v>23</v>
      </c>
      <c r="E34" s="4">
        <f>_xlfn.T.TEST(E23:E30,E31:E32,2,2)</f>
        <v>8.3502201755664123E-3</v>
      </c>
    </row>
    <row r="37" spans="1:6" x14ac:dyDescent="0.2">
      <c r="A37" s="12" t="s">
        <v>24</v>
      </c>
      <c r="B37" s="13"/>
      <c r="C37" s="13"/>
      <c r="D37" s="13"/>
      <c r="E37" s="13"/>
      <c r="F37" s="13"/>
    </row>
    <row r="39" spans="1:6" ht="68" x14ac:dyDescent="0.2">
      <c r="A39" s="2" t="s">
        <v>12</v>
      </c>
      <c r="B39" s="2" t="s">
        <v>0</v>
      </c>
      <c r="C39" s="5" t="s">
        <v>17</v>
      </c>
      <c r="D39" s="5" t="s">
        <v>16</v>
      </c>
      <c r="E39" s="5" t="s">
        <v>19</v>
      </c>
      <c r="F39" s="5" t="s">
        <v>18</v>
      </c>
    </row>
    <row r="40" spans="1:6" x14ac:dyDescent="0.2">
      <c r="A40" t="s">
        <v>9</v>
      </c>
      <c r="B40" t="s">
        <v>25</v>
      </c>
      <c r="C40">
        <v>23</v>
      </c>
      <c r="D40" s="14">
        <v>26.7973658649607</v>
      </c>
      <c r="E40" s="7">
        <v>39.158556228546637</v>
      </c>
      <c r="F40">
        <f>(E40*D40)/C40</f>
        <v>45.62374599999999</v>
      </c>
    </row>
    <row r="41" spans="1:6" x14ac:dyDescent="0.2">
      <c r="A41" t="s">
        <v>9</v>
      </c>
      <c r="B41" t="s">
        <v>26</v>
      </c>
      <c r="C41">
        <v>14</v>
      </c>
      <c r="D41" s="14">
        <v>15.300180839836464</v>
      </c>
      <c r="E41" s="7">
        <v>41.746725132617911</v>
      </c>
      <c r="F41">
        <f>(E41*D41)/C41</f>
        <v>45.623745999999997</v>
      </c>
    </row>
    <row r="42" spans="1:6" x14ac:dyDescent="0.2">
      <c r="A42" s="6" t="s">
        <v>10</v>
      </c>
      <c r="B42" s="6" t="s">
        <v>25</v>
      </c>
      <c r="C42" s="6">
        <v>31</v>
      </c>
      <c r="D42" s="6">
        <v>42.306868399546225</v>
      </c>
      <c r="E42" s="8">
        <v>33.430414008501039</v>
      </c>
      <c r="F42" s="6">
        <f t="shared" ref="F42:F43" si="4">(E42*D42)/C42</f>
        <v>45.623746000000004</v>
      </c>
    </row>
    <row r="43" spans="1:6" x14ac:dyDescent="0.2">
      <c r="A43" s="3" t="s">
        <v>10</v>
      </c>
      <c r="B43" s="3" t="s">
        <v>26</v>
      </c>
      <c r="C43" s="3">
        <v>38</v>
      </c>
      <c r="D43" s="3">
        <v>42.776145396217842</v>
      </c>
      <c r="E43" s="9">
        <v>40.529653430467562</v>
      </c>
      <c r="F43" s="3">
        <f t="shared" si="4"/>
        <v>45.62374599999999</v>
      </c>
    </row>
    <row r="45" spans="1:6" x14ac:dyDescent="0.2">
      <c r="D45" s="4" t="s">
        <v>23</v>
      </c>
      <c r="E45" s="4">
        <f>_xlfn.T.TEST(E40:E41,E42:E43,2,2)</f>
        <v>0.4550579502830332</v>
      </c>
    </row>
  </sheetData>
  <mergeCells count="3">
    <mergeCell ref="A20:F20"/>
    <mergeCell ref="A3:F3"/>
    <mergeCell ref="A37:F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2T17:52:54Z</dcterms:created>
  <dcterms:modified xsi:type="dcterms:W3CDTF">2023-01-29T17:12:15Z</dcterms:modified>
</cp:coreProperties>
</file>